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/>
  <mc:AlternateContent xmlns:mc="http://schemas.openxmlformats.org/markup-compatibility/2006">
    <mc:Choice Requires="x15">
      <x15ac:absPath xmlns:x15ac="http://schemas.microsoft.com/office/spreadsheetml/2010/11/ac" url="/Users/vinhthanh/Desktop/P.vivax_PVT/"/>
    </mc:Choice>
  </mc:AlternateContent>
  <xr:revisionPtr revIDLastSave="0" documentId="13_ncr:1_{DD98DD0C-5688-B14B-A456-46FF5102F2AA}" xr6:coauthVersionLast="36" xr6:coauthVersionMax="36" xr10:uidLastSave="{00000000-0000-0000-0000-000000000000}"/>
  <bookViews>
    <workbookView xWindow="0" yWindow="460" windowWidth="27520" windowHeight="17540" xr2:uid="{00000000-000D-0000-FFFF-FFFF00000000}"/>
  </bookViews>
  <sheets>
    <sheet name="fig4" sheetId="5" r:id="rId1"/>
  </sheets>
  <calcPr calcId="162913"/>
</workbook>
</file>

<file path=xl/sharedStrings.xml><?xml version="1.0" encoding="utf-8"?>
<sst xmlns="http://schemas.openxmlformats.org/spreadsheetml/2006/main" count="10" uniqueCount="10">
  <si>
    <t>Years</t>
  </si>
  <si>
    <t>Average temperature</t>
  </si>
  <si>
    <t>Average rainfall</t>
  </si>
  <si>
    <t>Month/Year</t>
  </si>
  <si>
    <t xml:space="preserve">Time </t>
  </si>
  <si>
    <t>Total patient follow-up</t>
  </si>
  <si>
    <t>% P. falciparum detected by LM in population</t>
  </si>
  <si>
    <t>% P. vivax recurrence by PCR</t>
  </si>
  <si>
    <t>% P. vivax symptomatic infection</t>
  </si>
  <si>
    <t xml:space="preserve">% P. vivax recurrence by LM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0"/>
      <name val="Arial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7" fontId="0" fillId="0" borderId="0" xfId="0" applyNumberFormat="1"/>
    <xf numFmtId="2" fontId="0" fillId="0" borderId="0" xfId="0" applyNumberFormat="1"/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Calibri"/>
                <a:cs typeface="Arial" panose="020B0604020202020204" pitchFamily="34" charset="0"/>
              </a:defRPr>
            </a:pPr>
            <a:r>
              <a:rPr lang="en-US"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</a:p>
        </c:rich>
      </c:tx>
      <c:layout>
        <c:manualLayout>
          <c:xMode val="edge"/>
          <c:yMode val="edge"/>
          <c:x val="4.8594670699275179E-3"/>
          <c:y val="0"/>
        </c:manualLayout>
      </c:layout>
      <c:overlay val="1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4'!$C$2</c:f>
              <c:strCache>
                <c:ptCount val="1"/>
                <c:pt idx="0">
                  <c:v>Average rainfall</c:v>
                </c:pt>
              </c:strCache>
            </c:strRef>
          </c:tx>
          <c:spPr>
            <a:solidFill>
              <a:srgbClr val="00FFFF"/>
            </a:solidFill>
            <a:ln w="3175">
              <a:solidFill>
                <a:srgbClr val="808080"/>
              </a:solidFill>
              <a:prstDash val="solid"/>
            </a:ln>
            <a:effectLst/>
          </c:spPr>
          <c:invertIfNegative val="0"/>
          <c:cat>
            <c:numRef>
              <c:f>'fig4'!$B$3:$B$34</c:f>
              <c:numCache>
                <c:formatCode>mmm\-yy</c:formatCode>
                <c:ptCount val="32"/>
                <c:pt idx="0">
                  <c:v>39934</c:v>
                </c:pt>
                <c:pt idx="1">
                  <c:v>39965</c:v>
                </c:pt>
                <c:pt idx="2">
                  <c:v>39995</c:v>
                </c:pt>
                <c:pt idx="3">
                  <c:v>40026</c:v>
                </c:pt>
                <c:pt idx="4">
                  <c:v>40057</c:v>
                </c:pt>
                <c:pt idx="5">
                  <c:v>40087</c:v>
                </c:pt>
                <c:pt idx="6">
                  <c:v>40118</c:v>
                </c:pt>
                <c:pt idx="7">
                  <c:v>40148</c:v>
                </c:pt>
                <c:pt idx="8">
                  <c:v>40179</c:v>
                </c:pt>
                <c:pt idx="9">
                  <c:v>40210</c:v>
                </c:pt>
                <c:pt idx="10">
                  <c:v>40238</c:v>
                </c:pt>
                <c:pt idx="11">
                  <c:v>40269</c:v>
                </c:pt>
                <c:pt idx="12">
                  <c:v>40299</c:v>
                </c:pt>
                <c:pt idx="13">
                  <c:v>40330</c:v>
                </c:pt>
                <c:pt idx="14">
                  <c:v>40360</c:v>
                </c:pt>
                <c:pt idx="15">
                  <c:v>40391</c:v>
                </c:pt>
                <c:pt idx="16">
                  <c:v>40422</c:v>
                </c:pt>
                <c:pt idx="17">
                  <c:v>40452</c:v>
                </c:pt>
                <c:pt idx="18">
                  <c:v>40483</c:v>
                </c:pt>
                <c:pt idx="19">
                  <c:v>40513</c:v>
                </c:pt>
                <c:pt idx="20">
                  <c:v>40544</c:v>
                </c:pt>
                <c:pt idx="21">
                  <c:v>40575</c:v>
                </c:pt>
                <c:pt idx="22">
                  <c:v>40603</c:v>
                </c:pt>
                <c:pt idx="23">
                  <c:v>40634</c:v>
                </c:pt>
                <c:pt idx="24">
                  <c:v>40664</c:v>
                </c:pt>
                <c:pt idx="25">
                  <c:v>40695</c:v>
                </c:pt>
                <c:pt idx="26">
                  <c:v>40725</c:v>
                </c:pt>
                <c:pt idx="27">
                  <c:v>40756</c:v>
                </c:pt>
                <c:pt idx="28">
                  <c:v>40787</c:v>
                </c:pt>
                <c:pt idx="29">
                  <c:v>40817</c:v>
                </c:pt>
                <c:pt idx="30">
                  <c:v>40848</c:v>
                </c:pt>
                <c:pt idx="31">
                  <c:v>40878</c:v>
                </c:pt>
              </c:numCache>
            </c:numRef>
          </c:cat>
          <c:val>
            <c:numRef>
              <c:f>'fig4'!$C$3:$C$34</c:f>
              <c:numCache>
                <c:formatCode>General</c:formatCode>
                <c:ptCount val="32"/>
                <c:pt idx="0">
                  <c:v>465</c:v>
                </c:pt>
                <c:pt idx="1">
                  <c:v>94</c:v>
                </c:pt>
                <c:pt idx="2">
                  <c:v>305</c:v>
                </c:pt>
                <c:pt idx="3">
                  <c:v>265</c:v>
                </c:pt>
                <c:pt idx="4">
                  <c:v>1.4950000000000001</c:v>
                </c:pt>
                <c:pt idx="5">
                  <c:v>411</c:v>
                </c:pt>
                <c:pt idx="6">
                  <c:v>730</c:v>
                </c:pt>
                <c:pt idx="7">
                  <c:v>250</c:v>
                </c:pt>
                <c:pt idx="8">
                  <c:v>163</c:v>
                </c:pt>
                <c:pt idx="9">
                  <c:v>3</c:v>
                </c:pt>
                <c:pt idx="10">
                  <c:v>66</c:v>
                </c:pt>
                <c:pt idx="11">
                  <c:v>19</c:v>
                </c:pt>
                <c:pt idx="12">
                  <c:v>89</c:v>
                </c:pt>
                <c:pt idx="13">
                  <c:v>133</c:v>
                </c:pt>
                <c:pt idx="14">
                  <c:v>238</c:v>
                </c:pt>
                <c:pt idx="15">
                  <c:v>369</c:v>
                </c:pt>
                <c:pt idx="16">
                  <c:v>324</c:v>
                </c:pt>
                <c:pt idx="17">
                  <c:v>569</c:v>
                </c:pt>
                <c:pt idx="18">
                  <c:v>1.524</c:v>
                </c:pt>
                <c:pt idx="19">
                  <c:v>176</c:v>
                </c:pt>
                <c:pt idx="20">
                  <c:v>340</c:v>
                </c:pt>
                <c:pt idx="21">
                  <c:v>19</c:v>
                </c:pt>
                <c:pt idx="22">
                  <c:v>300</c:v>
                </c:pt>
                <c:pt idx="23">
                  <c:v>34</c:v>
                </c:pt>
                <c:pt idx="24">
                  <c:v>202</c:v>
                </c:pt>
                <c:pt idx="25">
                  <c:v>174</c:v>
                </c:pt>
                <c:pt idx="26">
                  <c:v>108</c:v>
                </c:pt>
                <c:pt idx="27">
                  <c:v>229</c:v>
                </c:pt>
                <c:pt idx="28">
                  <c:v>599</c:v>
                </c:pt>
                <c:pt idx="29">
                  <c:v>1.4390000000000001</c:v>
                </c:pt>
                <c:pt idx="30">
                  <c:v>1.7829999999999999</c:v>
                </c:pt>
                <c:pt idx="31">
                  <c:v>4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2F-F54C-916D-2D5968EDE6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490264703"/>
        <c:axId val="1"/>
      </c:barChart>
      <c:lineChart>
        <c:grouping val="standard"/>
        <c:varyColors val="0"/>
        <c:ser>
          <c:idx val="1"/>
          <c:order val="1"/>
          <c:tx>
            <c:strRef>
              <c:f>'fig4'!$D$2</c:f>
              <c:strCache>
                <c:ptCount val="1"/>
                <c:pt idx="0">
                  <c:v>Average temperature</c:v>
                </c:pt>
              </c:strCache>
            </c:strRef>
          </c:tx>
          <c:spPr>
            <a:ln w="12700">
              <a:solidFill>
                <a:srgbClr val="FF6600"/>
              </a:solidFill>
              <a:prstDash val="solid"/>
            </a:ln>
          </c:spPr>
          <c:marker>
            <c:symbol val="none"/>
          </c:marker>
          <c:cat>
            <c:numRef>
              <c:f>'fig4'!$B$3:$B$34</c:f>
              <c:numCache>
                <c:formatCode>mmm\-yy</c:formatCode>
                <c:ptCount val="32"/>
                <c:pt idx="0">
                  <c:v>39934</c:v>
                </c:pt>
                <c:pt idx="1">
                  <c:v>39965</c:v>
                </c:pt>
                <c:pt idx="2">
                  <c:v>39995</c:v>
                </c:pt>
                <c:pt idx="3">
                  <c:v>40026</c:v>
                </c:pt>
                <c:pt idx="4">
                  <c:v>40057</c:v>
                </c:pt>
                <c:pt idx="5">
                  <c:v>40087</c:v>
                </c:pt>
                <c:pt idx="6">
                  <c:v>40118</c:v>
                </c:pt>
                <c:pt idx="7">
                  <c:v>40148</c:v>
                </c:pt>
                <c:pt idx="8">
                  <c:v>40179</c:v>
                </c:pt>
                <c:pt idx="9">
                  <c:v>40210</c:v>
                </c:pt>
                <c:pt idx="10">
                  <c:v>40238</c:v>
                </c:pt>
                <c:pt idx="11">
                  <c:v>40269</c:v>
                </c:pt>
                <c:pt idx="12">
                  <c:v>40299</c:v>
                </c:pt>
                <c:pt idx="13">
                  <c:v>40330</c:v>
                </c:pt>
                <c:pt idx="14">
                  <c:v>40360</c:v>
                </c:pt>
                <c:pt idx="15">
                  <c:v>40391</c:v>
                </c:pt>
                <c:pt idx="16">
                  <c:v>40422</c:v>
                </c:pt>
                <c:pt idx="17">
                  <c:v>40452</c:v>
                </c:pt>
                <c:pt idx="18">
                  <c:v>40483</c:v>
                </c:pt>
                <c:pt idx="19">
                  <c:v>40513</c:v>
                </c:pt>
                <c:pt idx="20">
                  <c:v>40544</c:v>
                </c:pt>
                <c:pt idx="21">
                  <c:v>40575</c:v>
                </c:pt>
                <c:pt idx="22">
                  <c:v>40603</c:v>
                </c:pt>
                <c:pt idx="23">
                  <c:v>40634</c:v>
                </c:pt>
                <c:pt idx="24">
                  <c:v>40664</c:v>
                </c:pt>
                <c:pt idx="25">
                  <c:v>40695</c:v>
                </c:pt>
                <c:pt idx="26">
                  <c:v>40725</c:v>
                </c:pt>
                <c:pt idx="27">
                  <c:v>40756</c:v>
                </c:pt>
                <c:pt idx="28">
                  <c:v>40787</c:v>
                </c:pt>
                <c:pt idx="29">
                  <c:v>40817</c:v>
                </c:pt>
                <c:pt idx="30">
                  <c:v>40848</c:v>
                </c:pt>
                <c:pt idx="31">
                  <c:v>40878</c:v>
                </c:pt>
              </c:numCache>
            </c:numRef>
          </c:cat>
          <c:val>
            <c:numRef>
              <c:f>'fig4'!$D$3:$D$34</c:f>
              <c:numCache>
                <c:formatCode>0.0</c:formatCode>
                <c:ptCount val="32"/>
                <c:pt idx="0">
                  <c:v>26.2</c:v>
                </c:pt>
                <c:pt idx="1">
                  <c:v>27.3</c:v>
                </c:pt>
                <c:pt idx="2">
                  <c:v>27.1</c:v>
                </c:pt>
                <c:pt idx="3">
                  <c:v>27.4</c:v>
                </c:pt>
                <c:pt idx="4">
                  <c:v>24.7</c:v>
                </c:pt>
                <c:pt idx="5">
                  <c:v>25</c:v>
                </c:pt>
                <c:pt idx="6">
                  <c:v>22.5</c:v>
                </c:pt>
                <c:pt idx="7">
                  <c:v>21.6</c:v>
                </c:pt>
                <c:pt idx="8">
                  <c:v>21.6</c:v>
                </c:pt>
                <c:pt idx="9">
                  <c:v>24.1</c:v>
                </c:pt>
                <c:pt idx="10">
                  <c:v>24.5</c:v>
                </c:pt>
                <c:pt idx="11">
                  <c:v>26.5</c:v>
                </c:pt>
                <c:pt idx="12">
                  <c:v>27.9</c:v>
                </c:pt>
                <c:pt idx="13">
                  <c:v>26.7</c:v>
                </c:pt>
                <c:pt idx="14">
                  <c:v>25.9</c:v>
                </c:pt>
                <c:pt idx="15">
                  <c:v>26.5</c:v>
                </c:pt>
                <c:pt idx="16">
                  <c:v>27</c:v>
                </c:pt>
                <c:pt idx="17">
                  <c:v>24.9</c:v>
                </c:pt>
                <c:pt idx="18">
                  <c:v>22</c:v>
                </c:pt>
                <c:pt idx="19">
                  <c:v>21.4</c:v>
                </c:pt>
                <c:pt idx="20">
                  <c:v>18.899999999999999</c:v>
                </c:pt>
                <c:pt idx="21">
                  <c:v>21</c:v>
                </c:pt>
                <c:pt idx="22">
                  <c:v>21</c:v>
                </c:pt>
                <c:pt idx="23">
                  <c:v>24.5</c:v>
                </c:pt>
                <c:pt idx="24">
                  <c:v>27.5</c:v>
                </c:pt>
                <c:pt idx="25">
                  <c:v>27</c:v>
                </c:pt>
                <c:pt idx="26">
                  <c:v>27.3</c:v>
                </c:pt>
                <c:pt idx="27">
                  <c:v>26.6</c:v>
                </c:pt>
                <c:pt idx="28">
                  <c:v>26.6</c:v>
                </c:pt>
                <c:pt idx="29">
                  <c:v>24.6</c:v>
                </c:pt>
                <c:pt idx="30">
                  <c:v>23.2</c:v>
                </c:pt>
                <c:pt idx="31">
                  <c:v>19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B2F-F54C-916D-2D5968EDE6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"/>
        <c:axId val="4"/>
      </c:lineChart>
      <c:catAx>
        <c:axId val="490264703"/>
        <c:scaling>
          <c:orientation val="minMax"/>
        </c:scaling>
        <c:delete val="0"/>
        <c:axPos val="b"/>
        <c:numFmt formatCode="mmm\-yy" sourceLinked="0"/>
        <c:majorTickMark val="out"/>
        <c:minorTickMark val="none"/>
        <c:tickLblPos val="low"/>
        <c:spPr>
          <a:ln w="3175">
            <a:solidFill>
              <a:srgbClr val="808080"/>
            </a:solidFill>
            <a:prstDash val="solid"/>
          </a:ln>
        </c:spPr>
        <c:txPr>
          <a:bodyPr rot="-270000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0"/>
        <c:lblAlgn val="ctr"/>
        <c:lblOffset val="100"/>
        <c:tickLblSkip val="2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lgDash"/>
            </a:ln>
          </c:spPr>
        </c:majorGridlines>
        <c:title>
          <c:tx>
            <c:rich>
              <a:bodyPr rot="0" vert="horz"/>
              <a:lstStyle/>
              <a:p>
                <a:pPr algn="ctr">
                  <a:defRPr sz="1000" b="0" i="0" u="none" strike="noStrike" baseline="0">
                    <a:solidFill>
                      <a:srgbClr val="000000"/>
                    </a:solidFill>
                    <a:latin typeface="Arial" panose="020B0604020202020204" pitchFamily="34" charset="0"/>
                    <a:ea typeface="Calibri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mm</a:t>
                </a:r>
              </a:p>
            </c:rich>
          </c:tx>
          <c:layout>
            <c:manualLayout>
              <c:xMode val="edge"/>
              <c:yMode val="edge"/>
              <c:x val="1.5488519233109109E-2"/>
              <c:y val="7.31362847567021E-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490264703"/>
        <c:crosses val="autoZero"/>
        <c:crossBetween val="between"/>
      </c:valAx>
      <c:dateAx>
        <c:axId val="3"/>
        <c:scaling>
          <c:orientation val="minMax"/>
        </c:scaling>
        <c:delete val="1"/>
        <c:axPos val="b"/>
        <c:numFmt formatCode="mmm\-yy" sourceLinked="1"/>
        <c:majorTickMark val="out"/>
        <c:minorTickMark val="none"/>
        <c:tickLblPos val="nextTo"/>
        <c:crossAx val="4"/>
        <c:crosses val="autoZero"/>
        <c:auto val="1"/>
        <c:lblOffset val="100"/>
        <c:baseTimeUnit val="months"/>
      </c:dateAx>
      <c:valAx>
        <c:axId val="4"/>
        <c:scaling>
          <c:orientation val="minMax"/>
          <c:max val="40"/>
        </c:scaling>
        <c:delete val="0"/>
        <c:axPos val="r"/>
        <c:title>
          <c:tx>
            <c:rich>
              <a:bodyPr rot="0" vert="horz"/>
              <a:lstStyle/>
              <a:p>
                <a:pPr algn="ctr">
                  <a:defRPr sz="1000" b="0" i="0" u="none" strike="noStrike" baseline="0">
                    <a:solidFill>
                      <a:srgbClr val="000000"/>
                    </a:solidFill>
                    <a:latin typeface="Arial" panose="020B0604020202020204" pitchFamily="34" charset="0"/>
                    <a:ea typeface="Calibri"/>
                    <a:cs typeface="Arial" panose="020B0604020202020204" pitchFamily="34" charset="0"/>
                  </a:defRPr>
                </a:pPr>
                <a:r>
                  <a:rPr lang="en-US" sz="1000" b="0" i="0" u="none" strike="noStrike" baseline="0">
                    <a:solidFill>
                      <a:srgbClr val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°C</a:t>
                </a:r>
              </a:p>
            </c:rich>
          </c:tx>
          <c:layout>
            <c:manualLayout>
              <c:xMode val="edge"/>
              <c:yMode val="edge"/>
              <c:x val="0.94701656498235731"/>
              <c:y val="1.9666605219498066E-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"/>
        <c:crosses val="max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b"/>
      <c:overlay val="0"/>
      <c:spPr>
        <a:noFill/>
        <a:ln w="25400">
          <a:noFill/>
        </a:ln>
      </c:spPr>
      <c:txPr>
        <a:bodyPr/>
        <a:lstStyle/>
        <a:p>
          <a:pPr>
            <a:defRPr sz="8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Calibri"/>
                <a:cs typeface="Arial" panose="020B0604020202020204" pitchFamily="34" charset="0"/>
              </a:defRPr>
            </a:pPr>
            <a:r>
              <a:rPr lang="en-US">
                <a:latin typeface="Arial" panose="020B0604020202020204" pitchFamily="34" charset="0"/>
                <a:cs typeface="Arial" panose="020B0604020202020204" pitchFamily="34" charset="0"/>
              </a:rPr>
              <a:t>B</a:t>
            </a:r>
          </a:p>
        </c:rich>
      </c:tx>
      <c:layout>
        <c:manualLayout>
          <c:xMode val="edge"/>
          <c:yMode val="edge"/>
          <c:x val="2.9011100783894218E-3"/>
          <c:y val="7.2635170603674538E-3"/>
        </c:manualLayout>
      </c:layout>
      <c:overlay val="1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4'!$P$3</c:f>
              <c:strCache>
                <c:ptCount val="1"/>
                <c:pt idx="0">
                  <c:v>Total patient follow-up</c:v>
                </c:pt>
              </c:strCache>
            </c:strRef>
          </c:tx>
          <c:spPr>
            <a:solidFill>
              <a:srgbClr val="FDEADA"/>
            </a:solidFill>
            <a:ln w="3175">
              <a:solidFill>
                <a:srgbClr val="808080"/>
              </a:solidFill>
              <a:prstDash val="solid"/>
            </a:ln>
            <a:effectLst/>
          </c:spPr>
          <c:invertIfNegative val="0"/>
          <c:cat>
            <c:numRef>
              <c:f>'fig4'!$O$4:$O$35</c:f>
              <c:numCache>
                <c:formatCode>mmm\-yy</c:formatCode>
                <c:ptCount val="32"/>
                <c:pt idx="0">
                  <c:v>39934</c:v>
                </c:pt>
                <c:pt idx="1">
                  <c:v>39965</c:v>
                </c:pt>
                <c:pt idx="2">
                  <c:v>39995</c:v>
                </c:pt>
                <c:pt idx="3">
                  <c:v>40026</c:v>
                </c:pt>
                <c:pt idx="4">
                  <c:v>40057</c:v>
                </c:pt>
                <c:pt idx="5">
                  <c:v>40087</c:v>
                </c:pt>
                <c:pt idx="6">
                  <c:v>40118</c:v>
                </c:pt>
                <c:pt idx="7">
                  <c:v>40148</c:v>
                </c:pt>
                <c:pt idx="8">
                  <c:v>40179</c:v>
                </c:pt>
                <c:pt idx="9">
                  <c:v>40210</c:v>
                </c:pt>
                <c:pt idx="10">
                  <c:v>40238</c:v>
                </c:pt>
                <c:pt idx="11">
                  <c:v>40269</c:v>
                </c:pt>
                <c:pt idx="12">
                  <c:v>40299</c:v>
                </c:pt>
                <c:pt idx="13">
                  <c:v>40330</c:v>
                </c:pt>
                <c:pt idx="14">
                  <c:v>40360</c:v>
                </c:pt>
                <c:pt idx="15">
                  <c:v>40391</c:v>
                </c:pt>
                <c:pt idx="16">
                  <c:v>40422</c:v>
                </c:pt>
                <c:pt idx="17">
                  <c:v>40452</c:v>
                </c:pt>
                <c:pt idx="18">
                  <c:v>40483</c:v>
                </c:pt>
                <c:pt idx="19">
                  <c:v>40513</c:v>
                </c:pt>
                <c:pt idx="20">
                  <c:v>40544</c:v>
                </c:pt>
                <c:pt idx="21">
                  <c:v>40575</c:v>
                </c:pt>
                <c:pt idx="22">
                  <c:v>40603</c:v>
                </c:pt>
                <c:pt idx="23">
                  <c:v>40634</c:v>
                </c:pt>
                <c:pt idx="24">
                  <c:v>40664</c:v>
                </c:pt>
                <c:pt idx="25">
                  <c:v>40695</c:v>
                </c:pt>
                <c:pt idx="26">
                  <c:v>40725</c:v>
                </c:pt>
                <c:pt idx="27">
                  <c:v>40756</c:v>
                </c:pt>
                <c:pt idx="28">
                  <c:v>40787</c:v>
                </c:pt>
                <c:pt idx="29">
                  <c:v>40817</c:v>
                </c:pt>
                <c:pt idx="30">
                  <c:v>40848</c:v>
                </c:pt>
                <c:pt idx="31">
                  <c:v>40878</c:v>
                </c:pt>
              </c:numCache>
            </c:numRef>
          </c:cat>
          <c:val>
            <c:numRef>
              <c:f>'fig4'!$P$4:$P$35</c:f>
              <c:numCache>
                <c:formatCode>General</c:formatCode>
                <c:ptCount val="32"/>
                <c:pt idx="0">
                  <c:v>12</c:v>
                </c:pt>
                <c:pt idx="1">
                  <c:v>22</c:v>
                </c:pt>
                <c:pt idx="2">
                  <c:v>30</c:v>
                </c:pt>
                <c:pt idx="3">
                  <c:v>43</c:v>
                </c:pt>
                <c:pt idx="4">
                  <c:v>58</c:v>
                </c:pt>
                <c:pt idx="5">
                  <c:v>72</c:v>
                </c:pt>
                <c:pt idx="6">
                  <c:v>88</c:v>
                </c:pt>
                <c:pt idx="7">
                  <c:v>100</c:v>
                </c:pt>
                <c:pt idx="8">
                  <c:v>105</c:v>
                </c:pt>
                <c:pt idx="9">
                  <c:v>99</c:v>
                </c:pt>
                <c:pt idx="10">
                  <c:v>112</c:v>
                </c:pt>
                <c:pt idx="11">
                  <c:v>121</c:v>
                </c:pt>
                <c:pt idx="12">
                  <c:v>130</c:v>
                </c:pt>
                <c:pt idx="13">
                  <c:v>155</c:v>
                </c:pt>
                <c:pt idx="14">
                  <c:v>165</c:v>
                </c:pt>
                <c:pt idx="15">
                  <c:v>187</c:v>
                </c:pt>
                <c:pt idx="16">
                  <c:v>195</c:v>
                </c:pt>
                <c:pt idx="17">
                  <c:v>196</c:v>
                </c:pt>
                <c:pt idx="18">
                  <c:v>202</c:v>
                </c:pt>
                <c:pt idx="19">
                  <c:v>217</c:v>
                </c:pt>
                <c:pt idx="20">
                  <c:v>213</c:v>
                </c:pt>
                <c:pt idx="21">
                  <c:v>207</c:v>
                </c:pt>
                <c:pt idx="22">
                  <c:v>219</c:v>
                </c:pt>
                <c:pt idx="23">
                  <c:v>219</c:v>
                </c:pt>
                <c:pt idx="24">
                  <c:v>217</c:v>
                </c:pt>
                <c:pt idx="25">
                  <c:v>190</c:v>
                </c:pt>
                <c:pt idx="26">
                  <c:v>187</c:v>
                </c:pt>
                <c:pt idx="27">
                  <c:v>170</c:v>
                </c:pt>
                <c:pt idx="28">
                  <c:v>156</c:v>
                </c:pt>
                <c:pt idx="29">
                  <c:v>146</c:v>
                </c:pt>
                <c:pt idx="30">
                  <c:v>122</c:v>
                </c:pt>
                <c:pt idx="31">
                  <c:v>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B2-1A48-8DFD-2D3D03309D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478107487"/>
        <c:axId val="1"/>
      </c:barChart>
      <c:lineChart>
        <c:grouping val="standard"/>
        <c:varyColors val="0"/>
        <c:ser>
          <c:idx val="1"/>
          <c:order val="1"/>
          <c:tx>
            <c:strRef>
              <c:f>'fig4'!$Q$3</c:f>
              <c:strCache>
                <c:ptCount val="1"/>
                <c:pt idx="0">
                  <c:v>% P. vivax recurrence by LM  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  <a:effectLst/>
          </c:spPr>
          <c:marker>
            <c:symbol val="square"/>
            <c:size val="2"/>
            <c:spPr>
              <a:solidFill>
                <a:srgbClr val="FF0000"/>
              </a:solidFill>
              <a:ln>
                <a:solidFill>
                  <a:srgbClr val="DD0806"/>
                </a:solidFill>
                <a:prstDash val="solid"/>
              </a:ln>
              <a:effectLst/>
            </c:spPr>
          </c:marker>
          <c:cat>
            <c:numRef>
              <c:f>'fig4'!$O$4:$O$35</c:f>
              <c:numCache>
                <c:formatCode>mmm\-yy</c:formatCode>
                <c:ptCount val="32"/>
                <c:pt idx="0">
                  <c:v>39934</c:v>
                </c:pt>
                <c:pt idx="1">
                  <c:v>39965</c:v>
                </c:pt>
                <c:pt idx="2">
                  <c:v>39995</c:v>
                </c:pt>
                <c:pt idx="3">
                  <c:v>40026</c:v>
                </c:pt>
                <c:pt idx="4">
                  <c:v>40057</c:v>
                </c:pt>
                <c:pt idx="5">
                  <c:v>40087</c:v>
                </c:pt>
                <c:pt idx="6">
                  <c:v>40118</c:v>
                </c:pt>
                <c:pt idx="7">
                  <c:v>40148</c:v>
                </c:pt>
                <c:pt idx="8">
                  <c:v>40179</c:v>
                </c:pt>
                <c:pt idx="9">
                  <c:v>40210</c:v>
                </c:pt>
                <c:pt idx="10">
                  <c:v>40238</c:v>
                </c:pt>
                <c:pt idx="11">
                  <c:v>40269</c:v>
                </c:pt>
                <c:pt idx="12">
                  <c:v>40299</c:v>
                </c:pt>
                <c:pt idx="13">
                  <c:v>40330</c:v>
                </c:pt>
                <c:pt idx="14">
                  <c:v>40360</c:v>
                </c:pt>
                <c:pt idx="15">
                  <c:v>40391</c:v>
                </c:pt>
                <c:pt idx="16">
                  <c:v>40422</c:v>
                </c:pt>
                <c:pt idx="17">
                  <c:v>40452</c:v>
                </c:pt>
                <c:pt idx="18">
                  <c:v>40483</c:v>
                </c:pt>
                <c:pt idx="19">
                  <c:v>40513</c:v>
                </c:pt>
                <c:pt idx="20">
                  <c:v>40544</c:v>
                </c:pt>
                <c:pt idx="21">
                  <c:v>40575</c:v>
                </c:pt>
                <c:pt idx="22">
                  <c:v>40603</c:v>
                </c:pt>
                <c:pt idx="23">
                  <c:v>40634</c:v>
                </c:pt>
                <c:pt idx="24">
                  <c:v>40664</c:v>
                </c:pt>
                <c:pt idx="25">
                  <c:v>40695</c:v>
                </c:pt>
                <c:pt idx="26">
                  <c:v>40725</c:v>
                </c:pt>
                <c:pt idx="27">
                  <c:v>40756</c:v>
                </c:pt>
                <c:pt idx="28">
                  <c:v>40787</c:v>
                </c:pt>
                <c:pt idx="29">
                  <c:v>40817</c:v>
                </c:pt>
                <c:pt idx="30">
                  <c:v>40848</c:v>
                </c:pt>
                <c:pt idx="31">
                  <c:v>40878</c:v>
                </c:pt>
              </c:numCache>
            </c:numRef>
          </c:cat>
          <c:val>
            <c:numRef>
              <c:f>'fig4'!$Q$4:$Q$35</c:f>
              <c:numCache>
                <c:formatCode>0.0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6.666666666666667</c:v>
                </c:pt>
                <c:pt idx="3">
                  <c:v>4.6511627906976747</c:v>
                </c:pt>
                <c:pt idx="4">
                  <c:v>5.1724137931034484</c:v>
                </c:pt>
                <c:pt idx="5">
                  <c:v>13.888888888888889</c:v>
                </c:pt>
                <c:pt idx="6">
                  <c:v>10.227272727272727</c:v>
                </c:pt>
                <c:pt idx="7">
                  <c:v>8</c:v>
                </c:pt>
                <c:pt idx="8">
                  <c:v>18.095238095238095</c:v>
                </c:pt>
                <c:pt idx="9">
                  <c:v>12.121212121212121</c:v>
                </c:pt>
                <c:pt idx="10">
                  <c:v>13.392857142857142</c:v>
                </c:pt>
                <c:pt idx="11">
                  <c:v>10.743801652892563</c:v>
                </c:pt>
                <c:pt idx="12">
                  <c:v>13.076923076923077</c:v>
                </c:pt>
                <c:pt idx="13">
                  <c:v>13.548387096774194</c:v>
                </c:pt>
                <c:pt idx="14">
                  <c:v>15.151515151515152</c:v>
                </c:pt>
                <c:pt idx="15">
                  <c:v>15.508021390374331</c:v>
                </c:pt>
                <c:pt idx="16">
                  <c:v>11.282051282051283</c:v>
                </c:pt>
                <c:pt idx="17">
                  <c:v>10.204081632653061</c:v>
                </c:pt>
                <c:pt idx="18">
                  <c:v>6.9306930693069306</c:v>
                </c:pt>
                <c:pt idx="19">
                  <c:v>11.52073732718894</c:v>
                </c:pt>
                <c:pt idx="20">
                  <c:v>8.4507042253521121</c:v>
                </c:pt>
                <c:pt idx="21">
                  <c:v>2.8985507246376812</c:v>
                </c:pt>
                <c:pt idx="22">
                  <c:v>5.9360730593607309</c:v>
                </c:pt>
                <c:pt idx="23">
                  <c:v>3.1963470319634704</c:v>
                </c:pt>
                <c:pt idx="24">
                  <c:v>5.5299539170506913</c:v>
                </c:pt>
                <c:pt idx="25">
                  <c:v>2.6315789473684212</c:v>
                </c:pt>
                <c:pt idx="26">
                  <c:v>4.2780748663101607</c:v>
                </c:pt>
                <c:pt idx="27">
                  <c:v>1.7647058823529411</c:v>
                </c:pt>
                <c:pt idx="28">
                  <c:v>0.64102564102564108</c:v>
                </c:pt>
                <c:pt idx="29">
                  <c:v>2.0547945205479454</c:v>
                </c:pt>
                <c:pt idx="30">
                  <c:v>1.639344262295082</c:v>
                </c:pt>
                <c:pt idx="31">
                  <c:v>0.917431192660550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CB2-1A48-8DFD-2D3D03309D18}"/>
            </c:ext>
          </c:extLst>
        </c:ser>
        <c:ser>
          <c:idx val="2"/>
          <c:order val="2"/>
          <c:tx>
            <c:strRef>
              <c:f>'fig4'!$R$3</c:f>
              <c:strCache>
                <c:ptCount val="1"/>
                <c:pt idx="0">
                  <c:v>% P. falciparum detected by LM in population</c:v>
                </c:pt>
              </c:strCache>
            </c:strRef>
          </c:tx>
          <c:spPr>
            <a:ln w="12700">
              <a:solidFill>
                <a:srgbClr val="006411"/>
              </a:solidFill>
              <a:prstDash val="solid"/>
            </a:ln>
          </c:spPr>
          <c:marker>
            <c:symbol val="triangle"/>
            <c:size val="2"/>
            <c:spPr>
              <a:solidFill>
                <a:srgbClr val="000090"/>
              </a:solidFill>
              <a:ln w="3175">
                <a:solidFill>
                  <a:srgbClr val="000090"/>
                </a:solidFill>
              </a:ln>
            </c:spPr>
          </c:marker>
          <c:cat>
            <c:numRef>
              <c:f>'fig4'!$O$4:$O$35</c:f>
              <c:numCache>
                <c:formatCode>mmm\-yy</c:formatCode>
                <c:ptCount val="32"/>
                <c:pt idx="0">
                  <c:v>39934</c:v>
                </c:pt>
                <c:pt idx="1">
                  <c:v>39965</c:v>
                </c:pt>
                <c:pt idx="2">
                  <c:v>39995</c:v>
                </c:pt>
                <c:pt idx="3">
                  <c:v>40026</c:v>
                </c:pt>
                <c:pt idx="4">
                  <c:v>40057</c:v>
                </c:pt>
                <c:pt idx="5">
                  <c:v>40087</c:v>
                </c:pt>
                <c:pt idx="6">
                  <c:v>40118</c:v>
                </c:pt>
                <c:pt idx="7">
                  <c:v>40148</c:v>
                </c:pt>
                <c:pt idx="8">
                  <c:v>40179</c:v>
                </c:pt>
                <c:pt idx="9">
                  <c:v>40210</c:v>
                </c:pt>
                <c:pt idx="10">
                  <c:v>40238</c:v>
                </c:pt>
                <c:pt idx="11">
                  <c:v>40269</c:v>
                </c:pt>
                <c:pt idx="12">
                  <c:v>40299</c:v>
                </c:pt>
                <c:pt idx="13">
                  <c:v>40330</c:v>
                </c:pt>
                <c:pt idx="14">
                  <c:v>40360</c:v>
                </c:pt>
                <c:pt idx="15">
                  <c:v>40391</c:v>
                </c:pt>
                <c:pt idx="16">
                  <c:v>40422</c:v>
                </c:pt>
                <c:pt idx="17">
                  <c:v>40452</c:v>
                </c:pt>
                <c:pt idx="18">
                  <c:v>40483</c:v>
                </c:pt>
                <c:pt idx="19">
                  <c:v>40513</c:v>
                </c:pt>
                <c:pt idx="20">
                  <c:v>40544</c:v>
                </c:pt>
                <c:pt idx="21">
                  <c:v>40575</c:v>
                </c:pt>
                <c:pt idx="22">
                  <c:v>40603</c:v>
                </c:pt>
                <c:pt idx="23">
                  <c:v>40634</c:v>
                </c:pt>
                <c:pt idx="24">
                  <c:v>40664</c:v>
                </c:pt>
                <c:pt idx="25">
                  <c:v>40695</c:v>
                </c:pt>
                <c:pt idx="26">
                  <c:v>40725</c:v>
                </c:pt>
                <c:pt idx="27">
                  <c:v>40756</c:v>
                </c:pt>
                <c:pt idx="28">
                  <c:v>40787</c:v>
                </c:pt>
                <c:pt idx="29">
                  <c:v>40817</c:v>
                </c:pt>
                <c:pt idx="30">
                  <c:v>40848</c:v>
                </c:pt>
                <c:pt idx="31">
                  <c:v>40878</c:v>
                </c:pt>
              </c:numCache>
            </c:numRef>
          </c:cat>
          <c:val>
            <c:numRef>
              <c:f>'fig4'!$R$4:$R$35</c:f>
              <c:numCache>
                <c:formatCode>0.0</c:formatCode>
                <c:ptCount val="32"/>
                <c:pt idx="0">
                  <c:v>0.93922651933701662</c:v>
                </c:pt>
                <c:pt idx="1">
                  <c:v>1.0497237569060773</c:v>
                </c:pt>
                <c:pt idx="2">
                  <c:v>5.0828729281767959</c:v>
                </c:pt>
                <c:pt idx="3">
                  <c:v>4.4751381215469612</c:v>
                </c:pt>
                <c:pt idx="4">
                  <c:v>5.5248618784530388</c:v>
                </c:pt>
                <c:pt idx="5">
                  <c:v>15.082872928176796</c:v>
                </c:pt>
                <c:pt idx="6">
                  <c:v>6.5193370165745854</c:v>
                </c:pt>
                <c:pt idx="7">
                  <c:v>1.2154696132596685</c:v>
                </c:pt>
                <c:pt idx="8">
                  <c:v>3.9779005524861879</c:v>
                </c:pt>
                <c:pt idx="9">
                  <c:v>2.2651933701657461</c:v>
                </c:pt>
                <c:pt idx="10">
                  <c:v>4.3093922651933703</c:v>
                </c:pt>
                <c:pt idx="11">
                  <c:v>4.7513812154696131</c:v>
                </c:pt>
                <c:pt idx="12">
                  <c:v>6.0773480662983426</c:v>
                </c:pt>
                <c:pt idx="13">
                  <c:v>6.9060773480662982</c:v>
                </c:pt>
                <c:pt idx="14">
                  <c:v>5.0828729281767959</c:v>
                </c:pt>
                <c:pt idx="15">
                  <c:v>2.2651933701657461</c:v>
                </c:pt>
                <c:pt idx="16">
                  <c:v>1.9337016574585635</c:v>
                </c:pt>
                <c:pt idx="17">
                  <c:v>0.38674033149171272</c:v>
                </c:pt>
                <c:pt idx="18">
                  <c:v>2.0441988950276242</c:v>
                </c:pt>
                <c:pt idx="19">
                  <c:v>1.4364640883977902</c:v>
                </c:pt>
                <c:pt idx="20">
                  <c:v>1.3812154696132597</c:v>
                </c:pt>
                <c:pt idx="21">
                  <c:v>5.5248618784530384E-2</c:v>
                </c:pt>
                <c:pt idx="22">
                  <c:v>0.22099447513812154</c:v>
                </c:pt>
                <c:pt idx="23">
                  <c:v>0.27624309392265195</c:v>
                </c:pt>
                <c:pt idx="24">
                  <c:v>0.60773480662983426</c:v>
                </c:pt>
                <c:pt idx="25">
                  <c:v>0.44198895027624308</c:v>
                </c:pt>
                <c:pt idx="26">
                  <c:v>0.44198895027624308</c:v>
                </c:pt>
                <c:pt idx="27">
                  <c:v>5.5248618784530384E-2</c:v>
                </c:pt>
                <c:pt idx="28">
                  <c:v>0.11049723756906077</c:v>
                </c:pt>
                <c:pt idx="29">
                  <c:v>0.22099447513812154</c:v>
                </c:pt>
                <c:pt idx="30">
                  <c:v>0.22099447513812154</c:v>
                </c:pt>
                <c:pt idx="3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CB2-1A48-8DFD-2D3D03309D18}"/>
            </c:ext>
          </c:extLst>
        </c:ser>
        <c:ser>
          <c:idx val="3"/>
          <c:order val="3"/>
          <c:tx>
            <c:strRef>
              <c:f>'fig4'!$S$3</c:f>
              <c:strCache>
                <c:ptCount val="1"/>
                <c:pt idx="0">
                  <c:v>% P. vivax recurrence by PCR</c:v>
                </c:pt>
              </c:strCache>
            </c:strRef>
          </c:tx>
          <c:spPr>
            <a:ln w="12700">
              <a:solidFill>
                <a:srgbClr val="666699"/>
              </a:solidFill>
              <a:prstDash val="solid"/>
            </a:ln>
          </c:spPr>
          <c:marker>
            <c:symbol val="diamond"/>
            <c:size val="2"/>
            <c:spPr>
              <a:solidFill>
                <a:srgbClr val="800000"/>
              </a:solidFill>
              <a:ln w="3175">
                <a:solidFill>
                  <a:srgbClr val="800000"/>
                </a:solidFill>
              </a:ln>
            </c:spPr>
          </c:marker>
          <c:cat>
            <c:numRef>
              <c:f>'fig4'!$O$4:$O$35</c:f>
              <c:numCache>
                <c:formatCode>mmm\-yy</c:formatCode>
                <c:ptCount val="32"/>
                <c:pt idx="0">
                  <c:v>39934</c:v>
                </c:pt>
                <c:pt idx="1">
                  <c:v>39965</c:v>
                </c:pt>
                <c:pt idx="2">
                  <c:v>39995</c:v>
                </c:pt>
                <c:pt idx="3">
                  <c:v>40026</c:v>
                </c:pt>
                <c:pt idx="4">
                  <c:v>40057</c:v>
                </c:pt>
                <c:pt idx="5">
                  <c:v>40087</c:v>
                </c:pt>
                <c:pt idx="6">
                  <c:v>40118</c:v>
                </c:pt>
                <c:pt idx="7">
                  <c:v>40148</c:v>
                </c:pt>
                <c:pt idx="8">
                  <c:v>40179</c:v>
                </c:pt>
                <c:pt idx="9">
                  <c:v>40210</c:v>
                </c:pt>
                <c:pt idx="10">
                  <c:v>40238</c:v>
                </c:pt>
                <c:pt idx="11">
                  <c:v>40269</c:v>
                </c:pt>
                <c:pt idx="12">
                  <c:v>40299</c:v>
                </c:pt>
                <c:pt idx="13">
                  <c:v>40330</c:v>
                </c:pt>
                <c:pt idx="14">
                  <c:v>40360</c:v>
                </c:pt>
                <c:pt idx="15">
                  <c:v>40391</c:v>
                </c:pt>
                <c:pt idx="16">
                  <c:v>40422</c:v>
                </c:pt>
                <c:pt idx="17">
                  <c:v>40452</c:v>
                </c:pt>
                <c:pt idx="18">
                  <c:v>40483</c:v>
                </c:pt>
                <c:pt idx="19">
                  <c:v>40513</c:v>
                </c:pt>
                <c:pt idx="20">
                  <c:v>40544</c:v>
                </c:pt>
                <c:pt idx="21">
                  <c:v>40575</c:v>
                </c:pt>
                <c:pt idx="22">
                  <c:v>40603</c:v>
                </c:pt>
                <c:pt idx="23">
                  <c:v>40634</c:v>
                </c:pt>
                <c:pt idx="24">
                  <c:v>40664</c:v>
                </c:pt>
                <c:pt idx="25">
                  <c:v>40695</c:v>
                </c:pt>
                <c:pt idx="26">
                  <c:v>40725</c:v>
                </c:pt>
                <c:pt idx="27">
                  <c:v>40756</c:v>
                </c:pt>
                <c:pt idx="28">
                  <c:v>40787</c:v>
                </c:pt>
                <c:pt idx="29">
                  <c:v>40817</c:v>
                </c:pt>
                <c:pt idx="30">
                  <c:v>40848</c:v>
                </c:pt>
                <c:pt idx="31">
                  <c:v>40878</c:v>
                </c:pt>
              </c:numCache>
            </c:numRef>
          </c:cat>
          <c:val>
            <c:numRef>
              <c:f>'fig4'!$S$4:$S$35</c:f>
              <c:numCache>
                <c:formatCode>0.0</c:formatCode>
                <c:ptCount val="32"/>
                <c:pt idx="0">
                  <c:v>0</c:v>
                </c:pt>
                <c:pt idx="1">
                  <c:v>4.5454545454545459</c:v>
                </c:pt>
                <c:pt idx="2">
                  <c:v>13.333333333333334</c:v>
                </c:pt>
                <c:pt idx="3">
                  <c:v>4.6511627906976747</c:v>
                </c:pt>
                <c:pt idx="4">
                  <c:v>8.6206896551724146</c:v>
                </c:pt>
                <c:pt idx="5">
                  <c:v>20.833333333333332</c:v>
                </c:pt>
                <c:pt idx="6">
                  <c:v>19.318181818181817</c:v>
                </c:pt>
                <c:pt idx="7">
                  <c:v>19</c:v>
                </c:pt>
                <c:pt idx="8">
                  <c:v>24.761904761904763</c:v>
                </c:pt>
                <c:pt idx="9">
                  <c:v>24.242424242424242</c:v>
                </c:pt>
                <c:pt idx="10">
                  <c:v>24.107142857142858</c:v>
                </c:pt>
                <c:pt idx="11">
                  <c:v>19.834710743801654</c:v>
                </c:pt>
                <c:pt idx="12">
                  <c:v>23.846153846153847</c:v>
                </c:pt>
                <c:pt idx="13">
                  <c:v>22.580645161290324</c:v>
                </c:pt>
                <c:pt idx="14">
                  <c:v>26.060606060606062</c:v>
                </c:pt>
                <c:pt idx="15">
                  <c:v>24.598930481283421</c:v>
                </c:pt>
                <c:pt idx="16">
                  <c:v>23.076923076923077</c:v>
                </c:pt>
                <c:pt idx="17">
                  <c:v>25.510204081632654</c:v>
                </c:pt>
                <c:pt idx="18">
                  <c:v>15.346534653465346</c:v>
                </c:pt>
                <c:pt idx="19">
                  <c:v>21.198156682027651</c:v>
                </c:pt>
                <c:pt idx="20">
                  <c:v>15.96244131455399</c:v>
                </c:pt>
                <c:pt idx="21">
                  <c:v>13.526570048309178</c:v>
                </c:pt>
                <c:pt idx="22">
                  <c:v>15.525114155251142</c:v>
                </c:pt>
                <c:pt idx="23">
                  <c:v>15.068493150684931</c:v>
                </c:pt>
                <c:pt idx="24">
                  <c:v>14.285714285714286</c:v>
                </c:pt>
                <c:pt idx="25">
                  <c:v>13.157894736842104</c:v>
                </c:pt>
                <c:pt idx="26">
                  <c:v>10.160427807486601</c:v>
                </c:pt>
                <c:pt idx="27">
                  <c:v>9.4117647058823533</c:v>
                </c:pt>
                <c:pt idx="28">
                  <c:v>9.615384615384615</c:v>
                </c:pt>
                <c:pt idx="29">
                  <c:v>10.95890410958904</c:v>
                </c:pt>
                <c:pt idx="30">
                  <c:v>4.918032786885246</c:v>
                </c:pt>
                <c:pt idx="31">
                  <c:v>7.33944954128440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CB2-1A48-8DFD-2D3D03309D18}"/>
            </c:ext>
          </c:extLst>
        </c:ser>
        <c:ser>
          <c:idx val="4"/>
          <c:order val="4"/>
          <c:tx>
            <c:strRef>
              <c:f>'fig4'!$T$3</c:f>
              <c:strCache>
                <c:ptCount val="1"/>
                <c:pt idx="0">
                  <c:v>% P. vivax symptomatic infection</c:v>
                </c:pt>
              </c:strCache>
            </c:strRef>
          </c:tx>
          <c:spPr>
            <a:ln w="12700">
              <a:solidFill>
                <a:srgbClr val="FF6600"/>
              </a:solidFill>
              <a:prstDash val="solid"/>
            </a:ln>
            <a:effectLst/>
          </c:spPr>
          <c:marker>
            <c:symbol val="circle"/>
            <c:size val="2"/>
            <c:spPr>
              <a:solidFill>
                <a:srgbClr val="984807"/>
              </a:solidFill>
              <a:ln>
                <a:solidFill>
                  <a:srgbClr val="993300"/>
                </a:solidFill>
                <a:prstDash val="solid"/>
              </a:ln>
              <a:effectLst/>
            </c:spPr>
          </c:marker>
          <c:cat>
            <c:numRef>
              <c:f>'fig4'!$O$4:$O$35</c:f>
              <c:numCache>
                <c:formatCode>mmm\-yy</c:formatCode>
                <c:ptCount val="32"/>
                <c:pt idx="0">
                  <c:v>39934</c:v>
                </c:pt>
                <c:pt idx="1">
                  <c:v>39965</c:v>
                </c:pt>
                <c:pt idx="2">
                  <c:v>39995</c:v>
                </c:pt>
                <c:pt idx="3">
                  <c:v>40026</c:v>
                </c:pt>
                <c:pt idx="4">
                  <c:v>40057</c:v>
                </c:pt>
                <c:pt idx="5">
                  <c:v>40087</c:v>
                </c:pt>
                <c:pt idx="6">
                  <c:v>40118</c:v>
                </c:pt>
                <c:pt idx="7">
                  <c:v>40148</c:v>
                </c:pt>
                <c:pt idx="8">
                  <c:v>40179</c:v>
                </c:pt>
                <c:pt idx="9">
                  <c:v>40210</c:v>
                </c:pt>
                <c:pt idx="10">
                  <c:v>40238</c:v>
                </c:pt>
                <c:pt idx="11">
                  <c:v>40269</c:v>
                </c:pt>
                <c:pt idx="12">
                  <c:v>40299</c:v>
                </c:pt>
                <c:pt idx="13">
                  <c:v>40330</c:v>
                </c:pt>
                <c:pt idx="14">
                  <c:v>40360</c:v>
                </c:pt>
                <c:pt idx="15">
                  <c:v>40391</c:v>
                </c:pt>
                <c:pt idx="16">
                  <c:v>40422</c:v>
                </c:pt>
                <c:pt idx="17">
                  <c:v>40452</c:v>
                </c:pt>
                <c:pt idx="18">
                  <c:v>40483</c:v>
                </c:pt>
                <c:pt idx="19">
                  <c:v>40513</c:v>
                </c:pt>
                <c:pt idx="20">
                  <c:v>40544</c:v>
                </c:pt>
                <c:pt idx="21">
                  <c:v>40575</c:v>
                </c:pt>
                <c:pt idx="22">
                  <c:v>40603</c:v>
                </c:pt>
                <c:pt idx="23">
                  <c:v>40634</c:v>
                </c:pt>
                <c:pt idx="24">
                  <c:v>40664</c:v>
                </c:pt>
                <c:pt idx="25">
                  <c:v>40695</c:v>
                </c:pt>
                <c:pt idx="26">
                  <c:v>40725</c:v>
                </c:pt>
                <c:pt idx="27">
                  <c:v>40756</c:v>
                </c:pt>
                <c:pt idx="28">
                  <c:v>40787</c:v>
                </c:pt>
                <c:pt idx="29">
                  <c:v>40817</c:v>
                </c:pt>
                <c:pt idx="30">
                  <c:v>40848</c:v>
                </c:pt>
                <c:pt idx="31">
                  <c:v>40878</c:v>
                </c:pt>
              </c:numCache>
            </c:numRef>
          </c:cat>
          <c:val>
            <c:numRef>
              <c:f>'fig4'!$T$4:$T$35</c:f>
              <c:numCache>
                <c:formatCode>0.0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6.666666666666667</c:v>
                </c:pt>
                <c:pt idx="3">
                  <c:v>2.3255813953488373</c:v>
                </c:pt>
                <c:pt idx="4">
                  <c:v>1.7241379310344827</c:v>
                </c:pt>
                <c:pt idx="5">
                  <c:v>5.5555555555555554</c:v>
                </c:pt>
                <c:pt idx="6">
                  <c:v>5.6818181818181817</c:v>
                </c:pt>
                <c:pt idx="7">
                  <c:v>6</c:v>
                </c:pt>
                <c:pt idx="8">
                  <c:v>11.428571428571429</c:v>
                </c:pt>
                <c:pt idx="9">
                  <c:v>5.0505050505050502</c:v>
                </c:pt>
                <c:pt idx="10">
                  <c:v>4.4642857142857144</c:v>
                </c:pt>
                <c:pt idx="11">
                  <c:v>4.9586776859504136</c:v>
                </c:pt>
                <c:pt idx="12">
                  <c:v>3.8461538461538463</c:v>
                </c:pt>
                <c:pt idx="13">
                  <c:v>7.096774193548387</c:v>
                </c:pt>
                <c:pt idx="14">
                  <c:v>6.666666666666667</c:v>
                </c:pt>
                <c:pt idx="15">
                  <c:v>6.4171122994652405</c:v>
                </c:pt>
                <c:pt idx="16">
                  <c:v>7.1794871794871797</c:v>
                </c:pt>
                <c:pt idx="17">
                  <c:v>4.591836734693878</c:v>
                </c:pt>
                <c:pt idx="18">
                  <c:v>2.9702970297029703</c:v>
                </c:pt>
                <c:pt idx="19">
                  <c:v>4.6082949308755756</c:v>
                </c:pt>
                <c:pt idx="20">
                  <c:v>2.816901408450704</c:v>
                </c:pt>
                <c:pt idx="21">
                  <c:v>0.48309178743961351</c:v>
                </c:pt>
                <c:pt idx="22">
                  <c:v>1.3698630136986301</c:v>
                </c:pt>
                <c:pt idx="23">
                  <c:v>0.45662100456621002</c:v>
                </c:pt>
                <c:pt idx="24">
                  <c:v>0.46082949308755761</c:v>
                </c:pt>
                <c:pt idx="25">
                  <c:v>0.52631578947368418</c:v>
                </c:pt>
                <c:pt idx="26">
                  <c:v>0.53475935828877008</c:v>
                </c:pt>
                <c:pt idx="27">
                  <c:v>0.58823529411764708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CB2-1A48-8DFD-2D3D03309D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"/>
        <c:axId val="4"/>
      </c:lineChart>
      <c:dateAx>
        <c:axId val="478107487"/>
        <c:scaling>
          <c:orientation val="minMax"/>
        </c:scaling>
        <c:delete val="0"/>
        <c:axPos val="b"/>
        <c:numFmt formatCode="mmm\-yy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Calibri"/>
                <a:cs typeface="Arial" panose="020B0604020202020204" pitchFamily="34" charset="0"/>
              </a:defRPr>
            </a:pPr>
            <a:endParaRPr lang="en-US"/>
          </a:p>
        </c:txPr>
        <c:crossAx val="1"/>
        <c:crosses val="autoZero"/>
        <c:auto val="1"/>
        <c:lblOffset val="100"/>
        <c:baseTimeUnit val="months"/>
      </c:date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lgDash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Arial" panose="020B0604020202020204" pitchFamily="34" charset="0"/>
                    <a:ea typeface="Calibri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Number of patient follow-up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478107487"/>
        <c:crosses val="autoZero"/>
        <c:crossBetween val="between"/>
      </c:valAx>
      <c:dateAx>
        <c:axId val="3"/>
        <c:scaling>
          <c:orientation val="minMax"/>
        </c:scaling>
        <c:delete val="1"/>
        <c:axPos val="b"/>
        <c:numFmt formatCode="mmm\-yy" sourceLinked="1"/>
        <c:majorTickMark val="out"/>
        <c:minorTickMark val="none"/>
        <c:tickLblPos val="nextTo"/>
        <c:crossAx val="4"/>
        <c:crosses val="autoZero"/>
        <c:auto val="1"/>
        <c:lblOffset val="100"/>
        <c:baseTimeUnit val="months"/>
      </c:dateAx>
      <c:valAx>
        <c:axId val="4"/>
        <c:scaling>
          <c:orientation val="minMax"/>
        </c:scaling>
        <c:delete val="0"/>
        <c:axPos val="r"/>
        <c:title>
          <c:tx>
            <c:rich>
              <a:bodyPr rot="0" vert="horz"/>
              <a:lstStyle/>
              <a:p>
                <a:pPr algn="ctr">
                  <a:defRPr sz="1000" b="0" i="0" u="none" strike="noStrike" baseline="0">
                    <a:solidFill>
                      <a:srgbClr val="000000"/>
                    </a:solidFill>
                    <a:latin typeface="Arial" panose="020B0604020202020204" pitchFamily="34" charset="0"/>
                    <a:ea typeface="Calibri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0.95060238850989942"/>
              <c:y val="1.7218897637795275E-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"/>
        <c:crosses val="max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b"/>
      <c:overlay val="0"/>
      <c:spPr>
        <a:noFill/>
        <a:ln w="25400">
          <a:noFill/>
        </a:ln>
      </c:spPr>
      <c:txPr>
        <a:bodyPr/>
        <a:lstStyle/>
        <a:p>
          <a:pPr>
            <a:defRPr sz="8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 orientation="portrait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68300</xdr:colOff>
      <xdr:row>3</xdr:row>
      <xdr:rowOff>12700</xdr:rowOff>
    </xdr:from>
    <xdr:to>
      <xdr:col>13</xdr:col>
      <xdr:colOff>25400</xdr:colOff>
      <xdr:row>25</xdr:row>
      <xdr:rowOff>88900</xdr:rowOff>
    </xdr:to>
    <xdr:graphicFrame macro="">
      <xdr:nvGraphicFramePr>
        <xdr:cNvPr id="28856" name="Chart 2">
          <a:extLst>
            <a:ext uri="{FF2B5EF4-FFF2-40B4-BE49-F238E27FC236}">
              <a16:creationId xmlns:a16="http://schemas.microsoft.com/office/drawing/2014/main" id="{38DE881B-E70D-E54C-A88A-BC71D0813688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08000</xdr:colOff>
      <xdr:row>28</xdr:row>
      <xdr:rowOff>50800</xdr:rowOff>
    </xdr:from>
    <xdr:to>
      <xdr:col>13</xdr:col>
      <xdr:colOff>114300</xdr:colOff>
      <xdr:row>50</xdr:row>
      <xdr:rowOff>127000</xdr:rowOff>
    </xdr:to>
    <xdr:graphicFrame macro="">
      <xdr:nvGraphicFramePr>
        <xdr:cNvPr id="28857" name="Chart 1">
          <a:extLst>
            <a:ext uri="{FF2B5EF4-FFF2-40B4-BE49-F238E27FC236}">
              <a16:creationId xmlns:a16="http://schemas.microsoft.com/office/drawing/2014/main" id="{4FA65457-1E1B-9B4F-A3A2-A81B709F7D12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3155</cdr:x>
      <cdr:y>0.08222</cdr:y>
    </cdr:from>
    <cdr:to>
      <cdr:x>0.53209</cdr:x>
      <cdr:y>0.1478</cdr:y>
    </cdr:to>
    <cdr:cxnSp macro="">
      <cdr:nvCxnSpPr>
        <cdr:cNvPr id="269313" name="Straight Arrow Connector 2">
          <a:extLst xmlns:a="http://schemas.openxmlformats.org/drawingml/2006/main">
            <a:ext uri="{FF2B5EF4-FFF2-40B4-BE49-F238E27FC236}">
              <a16:creationId xmlns:a16="http://schemas.microsoft.com/office/drawing/2014/main" id="{F0789A08-0B46-FD4A-9846-AEE90220B9BF}"/>
            </a:ext>
          </a:extLst>
        </cdr:cNvPr>
        <cdr:cNvCxnSpPr>
          <a:cxnSpLocks xmlns:a="http://schemas.openxmlformats.org/drawingml/2006/main" noChangeShapeType="1"/>
        </cdr:cNvCxnSpPr>
      </cdr:nvCxnSpPr>
      <cdr:spPr bwMode="auto">
        <a:xfrm xmlns:a="http://schemas.openxmlformats.org/drawingml/2006/main">
          <a:off x="3031067" y="313271"/>
          <a:ext cx="3080" cy="249860"/>
        </a:xfrm>
        <a:prstGeom xmlns:a="http://schemas.openxmlformats.org/drawingml/2006/main" prst="straightConnector1">
          <a:avLst/>
        </a:prstGeom>
        <a:noFill xmlns:a="http://schemas.openxmlformats.org/drawingml/2006/main"/>
        <a:ln xmlns:a="http://schemas.openxmlformats.org/drawingml/2006/main" w="12700">
          <a:solidFill>
            <a:srgbClr val="FF0000"/>
          </a:solidFill>
          <a:round/>
          <a:headEnd/>
          <a:tailEnd type="arrow" w="med" len="med"/>
        </a:ln>
        <a:effectLst xmlns:a="http://schemas.openxmlformats.org/drawingml/2006/main">
          <a:outerShdw blurRad="40000" dist="20000" dir="5400000" rotWithShape="0">
            <a:srgbClr val="808080">
              <a:alpha val="37999"/>
            </a:srgbClr>
          </a:outerShdw>
        </a:effectLst>
        <a:extLst xmlns:a="http://schemas.openxmlformats.org/drawingml/2006/main">
          <a:ext uri="{909E8E84-426E-40DD-AFC4-6F175D3DCCD1}">
            <a14:hiddenFill xmlns:a14="http://schemas.microsoft.com/office/drawing/2010/main">
              <a:noFill/>
            </a14:hiddenFill>
          </a:ext>
        </a:extLst>
      </cdr:spPr>
    </cdr:cxnSp>
  </cdr:relSizeAnchor>
  <cdr:relSizeAnchor xmlns:cdr="http://schemas.openxmlformats.org/drawingml/2006/chartDrawing">
    <cdr:from>
      <cdr:x>0.36229</cdr:x>
      <cdr:y>0.03111</cdr:y>
    </cdr:from>
    <cdr:to>
      <cdr:x>0.71715</cdr:x>
      <cdr:y>0.10222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1C478420-37A1-4843-B989-8D7388089C8F}"/>
            </a:ext>
          </a:extLst>
        </cdr:cNvPr>
        <cdr:cNvSpPr txBox="1"/>
      </cdr:nvSpPr>
      <cdr:spPr>
        <a:xfrm xmlns:a="http://schemas.openxmlformats.org/drawingml/2006/main">
          <a:off x="2065868" y="118534"/>
          <a:ext cx="2023532" cy="2709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Long Lasting Insecticided Net distribution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AR48"/>
  <sheetViews>
    <sheetView tabSelected="1" showRuler="0" zoomScale="150" zoomScaleNormal="150" workbookViewId="0">
      <selection activeCell="Q7" sqref="Q7"/>
    </sheetView>
  </sheetViews>
  <sheetFormatPr baseColWidth="10" defaultColWidth="8.83203125" defaultRowHeight="13" x14ac:dyDescent="0.15"/>
  <cols>
    <col min="17" max="17" width="19.83203125" bestFit="1" customWidth="1"/>
    <col min="18" max="18" width="27" bestFit="1" customWidth="1"/>
    <col min="19" max="19" width="20.1640625" bestFit="1" customWidth="1"/>
    <col min="20" max="22" width="17" customWidth="1"/>
    <col min="23" max="23" width="17" bestFit="1" customWidth="1"/>
    <col min="42" max="42" width="20.5" bestFit="1" customWidth="1"/>
    <col min="43" max="43" width="10" customWidth="1"/>
    <col min="44" max="44" width="22" bestFit="1" customWidth="1"/>
  </cols>
  <sheetData>
    <row r="2" spans="2:44" x14ac:dyDescent="0.15">
      <c r="B2" t="s">
        <v>3</v>
      </c>
      <c r="C2" t="s">
        <v>2</v>
      </c>
      <c r="D2" t="s">
        <v>1</v>
      </c>
    </row>
    <row r="3" spans="2:44" x14ac:dyDescent="0.15">
      <c r="B3" s="1">
        <v>39934</v>
      </c>
      <c r="C3">
        <v>465</v>
      </c>
      <c r="D3" s="3">
        <v>26.2</v>
      </c>
      <c r="N3" t="s">
        <v>0</v>
      </c>
      <c r="O3" t="s">
        <v>4</v>
      </c>
      <c r="P3" t="s">
        <v>5</v>
      </c>
      <c r="Q3" t="s">
        <v>9</v>
      </c>
      <c r="R3" t="s">
        <v>6</v>
      </c>
      <c r="S3" t="s">
        <v>7</v>
      </c>
      <c r="T3" t="s">
        <v>8</v>
      </c>
    </row>
    <row r="4" spans="2:44" x14ac:dyDescent="0.15">
      <c r="B4" s="1">
        <v>39965</v>
      </c>
      <c r="C4">
        <v>94</v>
      </c>
      <c r="D4" s="3">
        <v>27.3</v>
      </c>
      <c r="N4">
        <v>2009</v>
      </c>
      <c r="O4" s="1">
        <v>39934</v>
      </c>
      <c r="P4">
        <v>12</v>
      </c>
      <c r="Q4" s="3">
        <v>0</v>
      </c>
      <c r="R4" s="3">
        <v>0.93922651933701662</v>
      </c>
      <c r="S4" s="3">
        <v>0</v>
      </c>
      <c r="T4" s="3">
        <v>0</v>
      </c>
      <c r="U4" s="3"/>
      <c r="V4" s="3"/>
      <c r="Y4" s="2"/>
      <c r="AC4" s="2"/>
      <c r="AK4" s="3"/>
      <c r="AR4" s="3"/>
    </row>
    <row r="5" spans="2:44" x14ac:dyDescent="0.15">
      <c r="B5" s="1">
        <v>39995</v>
      </c>
      <c r="C5">
        <v>305</v>
      </c>
      <c r="D5" s="3">
        <v>27.1</v>
      </c>
      <c r="N5">
        <v>2009</v>
      </c>
      <c r="O5" s="1">
        <v>39965</v>
      </c>
      <c r="P5">
        <v>22</v>
      </c>
      <c r="Q5" s="3">
        <v>0</v>
      </c>
      <c r="R5" s="3">
        <v>1.0497237569060773</v>
      </c>
      <c r="S5" s="3">
        <v>4.5454545454545459</v>
      </c>
      <c r="T5" s="3">
        <v>0</v>
      </c>
      <c r="U5" s="3"/>
      <c r="V5" s="3"/>
      <c r="Y5" s="2"/>
      <c r="AC5" s="2"/>
      <c r="AK5" s="3"/>
      <c r="AR5" s="3"/>
    </row>
    <row r="6" spans="2:44" x14ac:dyDescent="0.15">
      <c r="B6" s="1">
        <v>40026</v>
      </c>
      <c r="C6">
        <v>265</v>
      </c>
      <c r="D6" s="3">
        <v>27.4</v>
      </c>
      <c r="N6">
        <v>2009</v>
      </c>
      <c r="O6" s="1">
        <v>39995</v>
      </c>
      <c r="P6">
        <v>30</v>
      </c>
      <c r="Q6" s="3">
        <v>6.666666666666667</v>
      </c>
      <c r="R6" s="3">
        <v>5.0828729281767959</v>
      </c>
      <c r="S6" s="3">
        <v>13.333333333333334</v>
      </c>
      <c r="T6" s="3">
        <v>6.666666666666667</v>
      </c>
      <c r="U6" s="3"/>
      <c r="V6" s="3"/>
      <c r="Y6" s="2"/>
      <c r="AC6" s="2"/>
      <c r="AK6" s="3"/>
      <c r="AR6" s="3"/>
    </row>
    <row r="7" spans="2:44" x14ac:dyDescent="0.15">
      <c r="B7" s="1">
        <v>40057</v>
      </c>
      <c r="C7">
        <v>1.4950000000000001</v>
      </c>
      <c r="D7" s="3">
        <v>24.7</v>
      </c>
      <c r="N7">
        <v>2009</v>
      </c>
      <c r="O7" s="1">
        <v>40026</v>
      </c>
      <c r="P7">
        <v>43</v>
      </c>
      <c r="Q7" s="3">
        <v>4.6511627906976747</v>
      </c>
      <c r="R7" s="3">
        <v>4.4751381215469612</v>
      </c>
      <c r="S7" s="3">
        <v>4.6511627906976747</v>
      </c>
      <c r="T7" s="3">
        <v>2.3255813953488373</v>
      </c>
      <c r="U7" s="3"/>
      <c r="V7" s="3"/>
      <c r="Y7" s="2"/>
      <c r="AC7" s="2"/>
      <c r="AK7" s="3"/>
      <c r="AR7" s="3"/>
    </row>
    <row r="8" spans="2:44" x14ac:dyDescent="0.15">
      <c r="B8" s="1">
        <v>40087</v>
      </c>
      <c r="C8">
        <v>411</v>
      </c>
      <c r="D8" s="3">
        <v>25</v>
      </c>
      <c r="N8">
        <v>2009</v>
      </c>
      <c r="O8" s="1">
        <v>40057</v>
      </c>
      <c r="P8">
        <v>58</v>
      </c>
      <c r="Q8" s="3">
        <v>5.1724137931034484</v>
      </c>
      <c r="R8" s="3">
        <v>5.5248618784530388</v>
      </c>
      <c r="S8" s="3">
        <v>8.6206896551724146</v>
      </c>
      <c r="T8" s="3">
        <v>1.7241379310344827</v>
      </c>
      <c r="U8" s="3"/>
      <c r="V8" s="3"/>
      <c r="Y8" s="2"/>
      <c r="AC8" s="2"/>
      <c r="AK8" s="3"/>
      <c r="AR8" s="3"/>
    </row>
    <row r="9" spans="2:44" x14ac:dyDescent="0.15">
      <c r="B9" s="1">
        <v>40118</v>
      </c>
      <c r="C9">
        <v>730</v>
      </c>
      <c r="D9" s="3">
        <v>22.5</v>
      </c>
      <c r="N9">
        <v>2009</v>
      </c>
      <c r="O9" s="1">
        <v>40087</v>
      </c>
      <c r="P9">
        <v>72</v>
      </c>
      <c r="Q9" s="3">
        <v>13.888888888888889</v>
      </c>
      <c r="R9" s="3">
        <v>15.082872928176796</v>
      </c>
      <c r="S9" s="3">
        <v>20.833333333333332</v>
      </c>
      <c r="T9" s="3">
        <v>5.5555555555555554</v>
      </c>
      <c r="U9" s="3"/>
      <c r="V9" s="3"/>
      <c r="Y9" s="2"/>
      <c r="AC9" s="2"/>
      <c r="AK9" s="3"/>
      <c r="AR9" s="3"/>
    </row>
    <row r="10" spans="2:44" x14ac:dyDescent="0.15">
      <c r="B10" s="1">
        <v>40148</v>
      </c>
      <c r="C10">
        <v>250</v>
      </c>
      <c r="D10" s="3">
        <v>21.6</v>
      </c>
      <c r="N10">
        <v>2009</v>
      </c>
      <c r="O10" s="1">
        <v>40118</v>
      </c>
      <c r="P10">
        <v>88</v>
      </c>
      <c r="Q10" s="3">
        <v>10.227272727272727</v>
      </c>
      <c r="R10" s="3">
        <v>6.5193370165745854</v>
      </c>
      <c r="S10" s="3">
        <v>19.318181818181817</v>
      </c>
      <c r="T10" s="3">
        <v>5.6818181818181817</v>
      </c>
      <c r="U10" s="3"/>
      <c r="V10" s="3"/>
      <c r="Y10" s="2"/>
      <c r="AC10" s="2"/>
      <c r="AK10" s="3"/>
      <c r="AR10" s="3"/>
    </row>
    <row r="11" spans="2:44" x14ac:dyDescent="0.15">
      <c r="B11" s="1">
        <v>40179</v>
      </c>
      <c r="C11">
        <v>163</v>
      </c>
      <c r="D11" s="3">
        <v>21.6</v>
      </c>
      <c r="N11">
        <v>2009</v>
      </c>
      <c r="O11" s="1">
        <v>40148</v>
      </c>
      <c r="P11">
        <v>100</v>
      </c>
      <c r="Q11" s="3">
        <v>8</v>
      </c>
      <c r="R11" s="3">
        <v>1.2154696132596685</v>
      </c>
      <c r="S11" s="3">
        <v>19</v>
      </c>
      <c r="T11" s="3">
        <v>6</v>
      </c>
      <c r="U11" s="3"/>
      <c r="V11" s="3"/>
      <c r="Y11" s="2"/>
      <c r="AC11" s="2"/>
      <c r="AK11" s="3"/>
      <c r="AR11" s="3"/>
    </row>
    <row r="12" spans="2:44" x14ac:dyDescent="0.15">
      <c r="B12" s="1">
        <v>40210</v>
      </c>
      <c r="C12">
        <v>3</v>
      </c>
      <c r="D12" s="3">
        <v>24.1</v>
      </c>
      <c r="N12">
        <v>2010</v>
      </c>
      <c r="O12" s="1">
        <v>40179</v>
      </c>
      <c r="P12">
        <v>105</v>
      </c>
      <c r="Q12" s="3">
        <v>18.095238095238095</v>
      </c>
      <c r="R12" s="3">
        <v>3.9779005524861879</v>
      </c>
      <c r="S12" s="3">
        <v>24.761904761904763</v>
      </c>
      <c r="T12" s="3">
        <v>11.428571428571429</v>
      </c>
      <c r="U12" s="3"/>
      <c r="V12" s="3"/>
      <c r="Y12" s="2"/>
      <c r="AC12" s="2"/>
      <c r="AK12" s="3"/>
      <c r="AR12" s="3"/>
    </row>
    <row r="13" spans="2:44" x14ac:dyDescent="0.15">
      <c r="B13" s="1">
        <v>40238</v>
      </c>
      <c r="C13">
        <v>66</v>
      </c>
      <c r="D13" s="3">
        <v>24.5</v>
      </c>
      <c r="N13">
        <v>2010</v>
      </c>
      <c r="O13" s="1">
        <v>40210</v>
      </c>
      <c r="P13">
        <v>99</v>
      </c>
      <c r="Q13" s="3">
        <v>12.121212121212121</v>
      </c>
      <c r="R13" s="3">
        <v>2.2651933701657461</v>
      </c>
      <c r="S13" s="3">
        <v>24.242424242424242</v>
      </c>
      <c r="T13" s="3">
        <v>5.0505050505050502</v>
      </c>
      <c r="U13" s="3"/>
      <c r="V13" s="3"/>
      <c r="Y13" s="2"/>
      <c r="AC13" s="2"/>
      <c r="AK13" s="3"/>
      <c r="AR13" s="3"/>
    </row>
    <row r="14" spans="2:44" x14ac:dyDescent="0.15">
      <c r="B14" s="1">
        <v>40269</v>
      </c>
      <c r="C14">
        <v>19</v>
      </c>
      <c r="D14" s="3">
        <v>26.5</v>
      </c>
      <c r="N14">
        <v>2010</v>
      </c>
      <c r="O14" s="1">
        <v>40238</v>
      </c>
      <c r="P14">
        <v>112</v>
      </c>
      <c r="Q14" s="3">
        <v>13.392857142857142</v>
      </c>
      <c r="R14" s="3">
        <v>4.3093922651933703</v>
      </c>
      <c r="S14" s="3">
        <v>24.107142857142858</v>
      </c>
      <c r="T14" s="3">
        <v>4.4642857142857144</v>
      </c>
      <c r="U14" s="3"/>
      <c r="V14" s="3"/>
      <c r="Y14" s="2"/>
      <c r="AC14" s="2"/>
      <c r="AK14" s="3"/>
      <c r="AR14" s="3"/>
    </row>
    <row r="15" spans="2:44" x14ac:dyDescent="0.15">
      <c r="B15" s="1">
        <v>40299</v>
      </c>
      <c r="C15">
        <v>89</v>
      </c>
      <c r="D15" s="3">
        <v>27.9</v>
      </c>
      <c r="N15">
        <v>2010</v>
      </c>
      <c r="O15" s="1">
        <v>40269</v>
      </c>
      <c r="P15">
        <v>121</v>
      </c>
      <c r="Q15" s="3">
        <v>10.743801652892563</v>
      </c>
      <c r="R15" s="3">
        <v>4.7513812154696131</v>
      </c>
      <c r="S15" s="3">
        <v>19.834710743801654</v>
      </c>
      <c r="T15" s="3">
        <v>4.9586776859504136</v>
      </c>
      <c r="U15" s="3"/>
      <c r="V15" s="3"/>
      <c r="Y15" s="2"/>
      <c r="AC15" s="2"/>
      <c r="AK15" s="3"/>
      <c r="AR15" s="3"/>
    </row>
    <row r="16" spans="2:44" x14ac:dyDescent="0.15">
      <c r="B16" s="1">
        <v>40330</v>
      </c>
      <c r="C16">
        <v>133</v>
      </c>
      <c r="D16" s="3">
        <v>26.7</v>
      </c>
      <c r="N16">
        <v>2010</v>
      </c>
      <c r="O16" s="1">
        <v>40299</v>
      </c>
      <c r="P16">
        <v>130</v>
      </c>
      <c r="Q16" s="3">
        <v>13.076923076923077</v>
      </c>
      <c r="R16" s="3">
        <v>6.0773480662983426</v>
      </c>
      <c r="S16" s="3">
        <v>23.846153846153847</v>
      </c>
      <c r="T16" s="3">
        <v>3.8461538461538463</v>
      </c>
      <c r="U16" s="3"/>
      <c r="V16" s="3"/>
      <c r="Y16" s="2"/>
      <c r="AC16" s="2"/>
      <c r="AK16" s="3"/>
      <c r="AR16" s="3"/>
    </row>
    <row r="17" spans="2:44" x14ac:dyDescent="0.15">
      <c r="B17" s="1">
        <v>40360</v>
      </c>
      <c r="C17">
        <v>238</v>
      </c>
      <c r="D17" s="3">
        <v>25.9</v>
      </c>
      <c r="N17">
        <v>2010</v>
      </c>
      <c r="O17" s="1">
        <v>40330</v>
      </c>
      <c r="P17">
        <v>155</v>
      </c>
      <c r="Q17" s="3">
        <v>13.548387096774194</v>
      </c>
      <c r="R17" s="3">
        <v>6.9060773480662982</v>
      </c>
      <c r="S17" s="3">
        <v>22.580645161290324</v>
      </c>
      <c r="T17" s="3">
        <v>7.096774193548387</v>
      </c>
      <c r="U17" s="3"/>
      <c r="V17" s="3"/>
      <c r="Y17" s="2"/>
      <c r="AC17" s="2"/>
      <c r="AK17" s="3"/>
      <c r="AR17" s="3"/>
    </row>
    <row r="18" spans="2:44" x14ac:dyDescent="0.15">
      <c r="B18" s="1">
        <v>40391</v>
      </c>
      <c r="C18">
        <v>369</v>
      </c>
      <c r="D18" s="3">
        <v>26.5</v>
      </c>
      <c r="N18">
        <v>2010</v>
      </c>
      <c r="O18" s="1">
        <v>40360</v>
      </c>
      <c r="P18">
        <v>165</v>
      </c>
      <c r="Q18" s="3">
        <v>15.151515151515152</v>
      </c>
      <c r="R18" s="3">
        <v>5.0828729281767959</v>
      </c>
      <c r="S18" s="3">
        <v>26.060606060606062</v>
      </c>
      <c r="T18" s="3">
        <v>6.666666666666667</v>
      </c>
      <c r="U18" s="3"/>
      <c r="V18" s="3"/>
      <c r="Y18" s="2"/>
      <c r="AC18" s="2"/>
      <c r="AK18" s="3"/>
      <c r="AR18" s="3"/>
    </row>
    <row r="19" spans="2:44" x14ac:dyDescent="0.15">
      <c r="B19" s="1">
        <v>40422</v>
      </c>
      <c r="C19">
        <v>324</v>
      </c>
      <c r="D19" s="3">
        <v>27</v>
      </c>
      <c r="N19">
        <v>2010</v>
      </c>
      <c r="O19" s="1">
        <v>40391</v>
      </c>
      <c r="P19">
        <v>187</v>
      </c>
      <c r="Q19" s="3">
        <v>15.508021390374331</v>
      </c>
      <c r="R19" s="3">
        <v>2.2651933701657461</v>
      </c>
      <c r="S19" s="3">
        <v>24.598930481283421</v>
      </c>
      <c r="T19" s="3">
        <v>6.4171122994652405</v>
      </c>
      <c r="U19" s="3"/>
      <c r="V19" s="3"/>
      <c r="Y19" s="2"/>
      <c r="AC19" s="2"/>
      <c r="AK19" s="3"/>
      <c r="AR19" s="3"/>
    </row>
    <row r="20" spans="2:44" x14ac:dyDescent="0.15">
      <c r="B20" s="1">
        <v>40452</v>
      </c>
      <c r="C20">
        <v>569</v>
      </c>
      <c r="D20" s="3">
        <v>24.9</v>
      </c>
      <c r="N20">
        <v>2010</v>
      </c>
      <c r="O20" s="1">
        <v>40422</v>
      </c>
      <c r="P20">
        <v>195</v>
      </c>
      <c r="Q20" s="3">
        <v>11.282051282051283</v>
      </c>
      <c r="R20" s="3">
        <v>1.9337016574585635</v>
      </c>
      <c r="S20" s="3">
        <v>23.076923076923077</v>
      </c>
      <c r="T20" s="3">
        <v>7.1794871794871797</v>
      </c>
      <c r="U20" s="3"/>
      <c r="V20" s="3"/>
      <c r="Y20" s="2"/>
      <c r="AC20" s="2"/>
      <c r="AK20" s="3"/>
      <c r="AR20" s="3"/>
    </row>
    <row r="21" spans="2:44" x14ac:dyDescent="0.15">
      <c r="B21" s="1">
        <v>40483</v>
      </c>
      <c r="C21">
        <v>1.524</v>
      </c>
      <c r="D21" s="3">
        <v>22</v>
      </c>
      <c r="N21">
        <v>2010</v>
      </c>
      <c r="O21" s="1">
        <v>40452</v>
      </c>
      <c r="P21">
        <v>196</v>
      </c>
      <c r="Q21" s="3">
        <v>10.204081632653061</v>
      </c>
      <c r="R21" s="3">
        <v>0.38674033149171272</v>
      </c>
      <c r="S21" s="3">
        <v>25.510204081632654</v>
      </c>
      <c r="T21" s="3">
        <v>4.591836734693878</v>
      </c>
      <c r="U21" s="3"/>
      <c r="V21" s="3"/>
      <c r="Y21" s="2"/>
      <c r="AC21" s="2"/>
      <c r="AK21" s="3"/>
      <c r="AR21" s="3"/>
    </row>
    <row r="22" spans="2:44" x14ac:dyDescent="0.15">
      <c r="B22" s="1">
        <v>40513</v>
      </c>
      <c r="C22">
        <v>176</v>
      </c>
      <c r="D22" s="3">
        <v>21.4</v>
      </c>
      <c r="N22">
        <v>2010</v>
      </c>
      <c r="O22" s="1">
        <v>40483</v>
      </c>
      <c r="P22">
        <v>202</v>
      </c>
      <c r="Q22" s="3">
        <v>6.9306930693069306</v>
      </c>
      <c r="R22" s="3">
        <v>2.0441988950276242</v>
      </c>
      <c r="S22" s="3">
        <v>15.346534653465346</v>
      </c>
      <c r="T22" s="3">
        <v>2.9702970297029703</v>
      </c>
      <c r="U22" s="3"/>
      <c r="V22" s="3"/>
      <c r="Y22" s="2"/>
      <c r="AC22" s="2"/>
      <c r="AK22" s="3"/>
      <c r="AR22" s="3"/>
    </row>
    <row r="23" spans="2:44" x14ac:dyDescent="0.15">
      <c r="B23" s="1">
        <v>40544</v>
      </c>
      <c r="C23">
        <v>340</v>
      </c>
      <c r="D23" s="3">
        <v>18.899999999999999</v>
      </c>
      <c r="N23">
        <v>2010</v>
      </c>
      <c r="O23" s="1">
        <v>40513</v>
      </c>
      <c r="P23">
        <v>217</v>
      </c>
      <c r="Q23" s="3">
        <v>11.52073732718894</v>
      </c>
      <c r="R23" s="3">
        <v>1.4364640883977902</v>
      </c>
      <c r="S23" s="3">
        <v>21.198156682027651</v>
      </c>
      <c r="T23" s="3">
        <v>4.6082949308755756</v>
      </c>
      <c r="U23" s="3"/>
      <c r="V23" s="3"/>
      <c r="Y23" s="2"/>
      <c r="AC23" s="2"/>
      <c r="AK23" s="3"/>
      <c r="AR23" s="3"/>
    </row>
    <row r="24" spans="2:44" x14ac:dyDescent="0.15">
      <c r="B24" s="1">
        <v>40575</v>
      </c>
      <c r="C24">
        <v>19</v>
      </c>
      <c r="D24" s="3">
        <v>21</v>
      </c>
      <c r="N24">
        <v>2011</v>
      </c>
      <c r="O24" s="1">
        <v>40544</v>
      </c>
      <c r="P24">
        <v>213</v>
      </c>
      <c r="Q24" s="3">
        <v>8.4507042253521121</v>
      </c>
      <c r="R24" s="3">
        <v>1.3812154696132597</v>
      </c>
      <c r="S24" s="3">
        <v>15.96244131455399</v>
      </c>
      <c r="T24" s="3">
        <v>2.816901408450704</v>
      </c>
      <c r="U24" s="3"/>
      <c r="V24" s="3"/>
      <c r="Y24" s="2"/>
      <c r="AC24" s="2"/>
      <c r="AK24" s="3"/>
      <c r="AR24" s="3"/>
    </row>
    <row r="25" spans="2:44" x14ac:dyDescent="0.15">
      <c r="B25" s="1">
        <v>40603</v>
      </c>
      <c r="C25">
        <v>300</v>
      </c>
      <c r="D25" s="3">
        <v>21</v>
      </c>
      <c r="N25">
        <v>2011</v>
      </c>
      <c r="O25" s="1">
        <v>40575</v>
      </c>
      <c r="P25">
        <v>207</v>
      </c>
      <c r="Q25" s="3">
        <v>2.8985507246376812</v>
      </c>
      <c r="R25" s="3">
        <v>5.5248618784530384E-2</v>
      </c>
      <c r="S25" s="3">
        <v>13.526570048309178</v>
      </c>
      <c r="T25" s="3">
        <v>0.48309178743961351</v>
      </c>
      <c r="U25" s="3"/>
      <c r="V25" s="3"/>
      <c r="Y25" s="2"/>
      <c r="AC25" s="2"/>
      <c r="AK25" s="3"/>
      <c r="AR25" s="3"/>
    </row>
    <row r="26" spans="2:44" x14ac:dyDescent="0.15">
      <c r="B26" s="1">
        <v>40634</v>
      </c>
      <c r="C26">
        <v>34</v>
      </c>
      <c r="D26" s="3">
        <v>24.5</v>
      </c>
      <c r="N26">
        <v>2011</v>
      </c>
      <c r="O26" s="1">
        <v>40603</v>
      </c>
      <c r="P26">
        <v>219</v>
      </c>
      <c r="Q26" s="3">
        <v>5.9360730593607309</v>
      </c>
      <c r="R26" s="3">
        <v>0.22099447513812154</v>
      </c>
      <c r="S26" s="3">
        <v>15.525114155251142</v>
      </c>
      <c r="T26" s="3">
        <v>1.3698630136986301</v>
      </c>
      <c r="U26" s="3"/>
      <c r="V26" s="3"/>
      <c r="Y26" s="2"/>
      <c r="AC26" s="2"/>
      <c r="AK26" s="3"/>
      <c r="AR26" s="3"/>
    </row>
    <row r="27" spans="2:44" x14ac:dyDescent="0.15">
      <c r="B27" s="1">
        <v>40664</v>
      </c>
      <c r="C27">
        <v>202</v>
      </c>
      <c r="D27" s="3">
        <v>27.5</v>
      </c>
      <c r="N27">
        <v>2011</v>
      </c>
      <c r="O27" s="1">
        <v>40634</v>
      </c>
      <c r="P27">
        <v>219</v>
      </c>
      <c r="Q27" s="3">
        <v>3.1963470319634704</v>
      </c>
      <c r="R27" s="3">
        <v>0.27624309392265195</v>
      </c>
      <c r="S27" s="3">
        <v>15.068493150684931</v>
      </c>
      <c r="T27" s="3">
        <v>0.45662100456621002</v>
      </c>
      <c r="U27" s="3"/>
      <c r="V27" s="3"/>
      <c r="Y27" s="2"/>
      <c r="AC27" s="2"/>
      <c r="AK27" s="3"/>
      <c r="AR27" s="3"/>
    </row>
    <row r="28" spans="2:44" x14ac:dyDescent="0.15">
      <c r="B28" s="1">
        <v>40695</v>
      </c>
      <c r="C28">
        <v>174</v>
      </c>
      <c r="D28" s="3">
        <v>27</v>
      </c>
      <c r="N28">
        <v>2011</v>
      </c>
      <c r="O28" s="1">
        <v>40664</v>
      </c>
      <c r="P28">
        <v>217</v>
      </c>
      <c r="Q28" s="3">
        <v>5.5299539170506913</v>
      </c>
      <c r="R28" s="3">
        <v>0.60773480662983426</v>
      </c>
      <c r="S28" s="3">
        <v>14.285714285714286</v>
      </c>
      <c r="T28" s="3">
        <v>0.46082949308755761</v>
      </c>
      <c r="U28" s="3"/>
      <c r="V28" s="3"/>
      <c r="Y28" s="2"/>
      <c r="AC28" s="2"/>
      <c r="AK28" s="3"/>
      <c r="AR28" s="3"/>
    </row>
    <row r="29" spans="2:44" x14ac:dyDescent="0.15">
      <c r="B29" s="1">
        <v>40725</v>
      </c>
      <c r="C29">
        <v>108</v>
      </c>
      <c r="D29" s="3">
        <v>27.3</v>
      </c>
      <c r="N29">
        <v>2011</v>
      </c>
      <c r="O29" s="1">
        <v>40695</v>
      </c>
      <c r="P29">
        <v>190</v>
      </c>
      <c r="Q29" s="3">
        <v>2.6315789473684212</v>
      </c>
      <c r="R29" s="3">
        <v>0.44198895027624308</v>
      </c>
      <c r="S29" s="3">
        <v>13.157894736842104</v>
      </c>
      <c r="T29" s="3">
        <v>0.52631578947368418</v>
      </c>
      <c r="U29" s="3"/>
      <c r="V29" s="3"/>
      <c r="Y29" s="2"/>
      <c r="AC29" s="2"/>
      <c r="AK29" s="3"/>
      <c r="AR29" s="3"/>
    </row>
    <row r="30" spans="2:44" x14ac:dyDescent="0.15">
      <c r="B30" s="1">
        <v>40756</v>
      </c>
      <c r="C30">
        <v>229</v>
      </c>
      <c r="D30" s="3">
        <v>26.6</v>
      </c>
      <c r="N30">
        <v>2011</v>
      </c>
      <c r="O30" s="1">
        <v>40725</v>
      </c>
      <c r="P30">
        <v>187</v>
      </c>
      <c r="Q30" s="3">
        <v>4.2780748663101607</v>
      </c>
      <c r="R30" s="3">
        <v>0.44198895027624308</v>
      </c>
      <c r="S30" s="3">
        <v>10.160427807486601</v>
      </c>
      <c r="T30" s="3">
        <v>0.53475935828877008</v>
      </c>
      <c r="U30" s="3"/>
      <c r="V30" s="3"/>
      <c r="Y30" s="2"/>
      <c r="AC30" s="2"/>
      <c r="AK30" s="3"/>
      <c r="AR30" s="3"/>
    </row>
    <row r="31" spans="2:44" x14ac:dyDescent="0.15">
      <c r="B31" s="1">
        <v>40787</v>
      </c>
      <c r="C31">
        <v>599</v>
      </c>
      <c r="D31" s="3">
        <v>26.6</v>
      </c>
      <c r="N31">
        <v>2011</v>
      </c>
      <c r="O31" s="1">
        <v>40756</v>
      </c>
      <c r="P31">
        <v>170</v>
      </c>
      <c r="Q31" s="3">
        <v>1.7647058823529411</v>
      </c>
      <c r="R31" s="3">
        <v>5.5248618784530384E-2</v>
      </c>
      <c r="S31" s="3">
        <v>9.4117647058823533</v>
      </c>
      <c r="T31" s="3">
        <v>0.58823529411764708</v>
      </c>
      <c r="U31" s="3"/>
      <c r="V31" s="3"/>
      <c r="Y31" s="2"/>
      <c r="AC31" s="2"/>
      <c r="AK31" s="3"/>
      <c r="AR31" s="3"/>
    </row>
    <row r="32" spans="2:44" x14ac:dyDescent="0.15">
      <c r="B32" s="1">
        <v>40817</v>
      </c>
      <c r="C32">
        <v>1.4390000000000001</v>
      </c>
      <c r="D32" s="3">
        <v>24.6</v>
      </c>
      <c r="N32">
        <v>2011</v>
      </c>
      <c r="O32" s="1">
        <v>40787</v>
      </c>
      <c r="P32">
        <v>156</v>
      </c>
      <c r="Q32" s="3">
        <v>0.64102564102564108</v>
      </c>
      <c r="R32" s="3">
        <v>0.11049723756906077</v>
      </c>
      <c r="S32" s="3">
        <v>9.615384615384615</v>
      </c>
      <c r="T32" s="3">
        <v>0</v>
      </c>
      <c r="U32" s="3"/>
      <c r="V32" s="3"/>
      <c r="Y32" s="2"/>
      <c r="AC32" s="2"/>
      <c r="AK32" s="3"/>
      <c r="AR32" s="3"/>
    </row>
    <row r="33" spans="2:44" x14ac:dyDescent="0.15">
      <c r="B33" s="1">
        <v>40848</v>
      </c>
      <c r="C33">
        <v>1.7829999999999999</v>
      </c>
      <c r="D33" s="3">
        <v>23.2</v>
      </c>
      <c r="N33">
        <v>2011</v>
      </c>
      <c r="O33" s="1">
        <v>40817</v>
      </c>
      <c r="P33">
        <v>146</v>
      </c>
      <c r="Q33" s="3">
        <v>2.0547945205479454</v>
      </c>
      <c r="R33" s="3">
        <v>0.22099447513812154</v>
      </c>
      <c r="S33" s="3">
        <v>10.95890410958904</v>
      </c>
      <c r="T33" s="3">
        <v>0</v>
      </c>
      <c r="U33" s="3"/>
      <c r="V33" s="3"/>
      <c r="Y33" s="2"/>
      <c r="AC33" s="2"/>
      <c r="AK33" s="3"/>
      <c r="AR33" s="3"/>
    </row>
    <row r="34" spans="2:44" x14ac:dyDescent="0.15">
      <c r="B34" s="1">
        <v>40878</v>
      </c>
      <c r="C34">
        <v>486</v>
      </c>
      <c r="D34" s="3">
        <v>19.8</v>
      </c>
      <c r="N34">
        <v>2011</v>
      </c>
      <c r="O34" s="1">
        <v>40848</v>
      </c>
      <c r="P34">
        <v>122</v>
      </c>
      <c r="Q34" s="3">
        <v>1.639344262295082</v>
      </c>
      <c r="R34" s="3">
        <v>0.22099447513812154</v>
      </c>
      <c r="S34" s="3">
        <v>4.918032786885246</v>
      </c>
      <c r="T34" s="3">
        <v>0</v>
      </c>
      <c r="U34" s="3"/>
      <c r="V34" s="3"/>
      <c r="Y34" s="2"/>
      <c r="AC34" s="2"/>
      <c r="AK34" s="3"/>
      <c r="AR34" s="3"/>
    </row>
    <row r="35" spans="2:44" x14ac:dyDescent="0.15">
      <c r="N35">
        <v>2011</v>
      </c>
      <c r="O35" s="1">
        <v>40878</v>
      </c>
      <c r="P35">
        <v>109</v>
      </c>
      <c r="Q35" s="3">
        <v>0.91743119266055051</v>
      </c>
      <c r="R35" s="3">
        <v>0</v>
      </c>
      <c r="S35" s="3">
        <v>7.3394495412844041</v>
      </c>
      <c r="T35" s="3">
        <v>0</v>
      </c>
      <c r="U35" s="3"/>
      <c r="V35" s="3"/>
      <c r="Y35" s="2"/>
      <c r="AC35" s="2"/>
      <c r="AK35" s="3"/>
      <c r="AR35" s="3"/>
    </row>
    <row r="48" spans="2:44" ht="14" x14ac:dyDescent="0.2">
      <c r="Q48" s="4"/>
    </row>
  </sheetData>
  <pageMargins left="0.75" right="0.75" top="1" bottom="1" header="0.5" footer="0.5"/>
  <pageSetup paperSize="9" orientation="portrait" horizontalDpi="4294967292" verticalDpi="4294967292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hamvinht@gmail.com</cp:lastModifiedBy>
  <cp:lastPrinted>2018-10-30T09:00:07Z</cp:lastPrinted>
  <dcterms:created xsi:type="dcterms:W3CDTF">2014-08-26T00:55:53Z</dcterms:created>
  <dcterms:modified xsi:type="dcterms:W3CDTF">2019-04-30T21:20:36Z</dcterms:modified>
</cp:coreProperties>
</file>